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jpeg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929"/>
  <workbookPr showInkAnnotation="0" autoCompressPictures="0"/>
  <bookViews>
    <workbookView xWindow="620" yWindow="80" windowWidth="25240" windowHeight="12320" tabRatio="500"/>
  </bookViews>
  <sheets>
    <sheet name="prevalence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33" i="1" l="1"/>
  <c r="I38" i="1"/>
  <c r="I31" i="1"/>
  <c r="I35" i="1"/>
  <c r="I40" i="1"/>
  <c r="I39" i="1"/>
  <c r="I32" i="1"/>
  <c r="I37" i="1"/>
  <c r="I36" i="1"/>
  <c r="I34" i="1"/>
  <c r="H33" i="1"/>
  <c r="H38" i="1"/>
  <c r="H31" i="1"/>
  <c r="H35" i="1"/>
  <c r="H40" i="1"/>
  <c r="H39" i="1"/>
  <c r="H32" i="1"/>
  <c r="H37" i="1"/>
  <c r="H36" i="1"/>
  <c r="H34" i="1"/>
  <c r="G33" i="1"/>
  <c r="G38" i="1"/>
  <c r="G31" i="1"/>
  <c r="G35" i="1"/>
  <c r="G40" i="1"/>
  <c r="G39" i="1"/>
  <c r="G32" i="1"/>
  <c r="G37" i="1"/>
  <c r="G36" i="1"/>
  <c r="G34" i="1"/>
  <c r="F33" i="1"/>
  <c r="F38" i="1"/>
  <c r="F31" i="1"/>
  <c r="F35" i="1"/>
  <c r="F40" i="1"/>
  <c r="F39" i="1"/>
  <c r="F32" i="1"/>
  <c r="F37" i="1"/>
  <c r="F36" i="1"/>
  <c r="F34" i="1"/>
  <c r="E38" i="1"/>
  <c r="E31" i="1"/>
  <c r="E35" i="1"/>
  <c r="E40" i="1"/>
  <c r="E39" i="1"/>
  <c r="E32" i="1"/>
  <c r="E37" i="1"/>
  <c r="E36" i="1"/>
  <c r="D33" i="1"/>
  <c r="D38" i="1"/>
  <c r="D31" i="1"/>
  <c r="D35" i="1"/>
  <c r="D40" i="1"/>
  <c r="D39" i="1"/>
  <c r="D32" i="1"/>
  <c r="D37" i="1"/>
  <c r="D36" i="1"/>
  <c r="D34" i="1"/>
  <c r="C33" i="1"/>
  <c r="C38" i="1"/>
  <c r="C31" i="1"/>
  <c r="C35" i="1"/>
  <c r="C40" i="1"/>
  <c r="C39" i="1"/>
  <c r="C37" i="1"/>
  <c r="C36" i="1"/>
  <c r="C34" i="1"/>
  <c r="B33" i="1"/>
  <c r="B31" i="1"/>
  <c r="B35" i="1"/>
  <c r="B40" i="1"/>
  <c r="B39" i="1"/>
  <c r="B37" i="1"/>
  <c r="B36" i="1"/>
  <c r="B34" i="1"/>
  <c r="I22" i="1"/>
  <c r="I20" i="1"/>
  <c r="I18" i="1"/>
  <c r="I21" i="1"/>
  <c r="I23" i="1"/>
  <c r="I16" i="1"/>
  <c r="I15" i="1"/>
  <c r="I19" i="1"/>
  <c r="I17" i="1"/>
  <c r="I24" i="1"/>
  <c r="H22" i="1"/>
  <c r="H20" i="1"/>
  <c r="H18" i="1"/>
  <c r="H21" i="1"/>
  <c r="H23" i="1"/>
  <c r="H15" i="1"/>
  <c r="H19" i="1"/>
  <c r="H17" i="1"/>
  <c r="H24" i="1"/>
  <c r="G20" i="1"/>
  <c r="G18" i="1"/>
  <c r="G21" i="1"/>
  <c r="G23" i="1"/>
  <c r="G16" i="1"/>
  <c r="G15" i="1"/>
  <c r="G19" i="1"/>
  <c r="G17" i="1"/>
  <c r="G24" i="1"/>
  <c r="F22" i="1"/>
  <c r="F20" i="1"/>
  <c r="F18" i="1"/>
  <c r="F21" i="1"/>
  <c r="F23" i="1"/>
  <c r="F16" i="1"/>
  <c r="F15" i="1"/>
  <c r="F19" i="1"/>
  <c r="F17" i="1"/>
  <c r="F24" i="1"/>
  <c r="E22" i="1"/>
  <c r="E20" i="1"/>
  <c r="E18" i="1"/>
  <c r="E21" i="1"/>
  <c r="E23" i="1"/>
  <c r="E16" i="1"/>
  <c r="E15" i="1"/>
  <c r="E19" i="1"/>
  <c r="E17" i="1"/>
  <c r="D22" i="1"/>
  <c r="D20" i="1"/>
  <c r="D18" i="1"/>
  <c r="D21" i="1"/>
  <c r="D23" i="1"/>
  <c r="D16" i="1"/>
  <c r="D15" i="1"/>
  <c r="D19" i="1"/>
  <c r="D17" i="1"/>
  <c r="D24" i="1"/>
  <c r="C22" i="1"/>
  <c r="C20" i="1"/>
  <c r="C18" i="1"/>
  <c r="C21" i="1"/>
  <c r="C23" i="1"/>
  <c r="C16" i="1"/>
  <c r="C15" i="1"/>
  <c r="C19" i="1"/>
  <c r="C17" i="1"/>
  <c r="B22" i="1"/>
  <c r="B20" i="1"/>
  <c r="B18" i="1"/>
  <c r="B23" i="1"/>
  <c r="B16" i="1"/>
  <c r="B15" i="1"/>
  <c r="B19" i="1"/>
  <c r="B17" i="1"/>
  <c r="G8" i="1"/>
  <c r="G7" i="1"/>
  <c r="G6" i="1"/>
  <c r="G5" i="1"/>
  <c r="G4" i="1"/>
  <c r="F8" i="1"/>
  <c r="F7" i="1"/>
  <c r="F6" i="1"/>
  <c r="F5" i="1"/>
  <c r="F4" i="1"/>
  <c r="E8" i="1"/>
  <c r="E7" i="1"/>
  <c r="E6" i="1"/>
  <c r="E5" i="1"/>
  <c r="E4" i="1"/>
  <c r="D6" i="1"/>
  <c r="D5" i="1"/>
  <c r="D4" i="1"/>
  <c r="C8" i="1"/>
  <c r="C7" i="1"/>
  <c r="C6" i="1"/>
  <c r="C5" i="1"/>
  <c r="C4" i="1"/>
  <c r="B8" i="1"/>
  <c r="B7" i="1"/>
  <c r="B5" i="1"/>
</calcChain>
</file>

<file path=xl/sharedStrings.xml><?xml version="1.0" encoding="utf-8"?>
<sst xmlns="http://schemas.openxmlformats.org/spreadsheetml/2006/main" count="37" uniqueCount="22">
  <si>
    <t>Serotype</t>
  </si>
  <si>
    <t xml:space="preserve"> Cerro</t>
  </si>
  <si>
    <t xml:space="preserve"> Typhimurium</t>
  </si>
  <si>
    <t xml:space="preserve"> Dublin</t>
  </si>
  <si>
    <t xml:space="preserve"> Montevideo</t>
  </si>
  <si>
    <t xml:space="preserve"> 4,5,12:i:-</t>
  </si>
  <si>
    <t>Total (N)</t>
  </si>
  <si>
    <t>4,5,12:i:−</t>
  </si>
  <si>
    <t>Anatum</t>
  </si>
  <si>
    <t>Cerro</t>
  </si>
  <si>
    <t>Dublin</t>
  </si>
  <si>
    <t>Heidelberg</t>
  </si>
  <si>
    <t>Kentucky</t>
  </si>
  <si>
    <t>Meleagridis</t>
  </si>
  <si>
    <t>Montevideo</t>
  </si>
  <si>
    <t>Newport</t>
  </si>
  <si>
    <t>Typhimurium</t>
  </si>
  <si>
    <t>Reading</t>
  </si>
  <si>
    <r>
      <t>% of all</t>
    </r>
    <r>
      <rPr>
        <i/>
        <sz val="12"/>
        <color theme="1"/>
        <rFont val="Calibri"/>
      </rPr>
      <t xml:space="preserve"> Salmonella</t>
    </r>
    <r>
      <rPr>
        <sz val="12"/>
        <color theme="1"/>
        <rFont val="Calibri"/>
      </rPr>
      <t xml:space="preserve"> serotypes</t>
    </r>
  </si>
  <si>
    <r>
      <rPr>
        <b/>
        <sz val="12"/>
        <color theme="1"/>
        <rFont val="Calibri"/>
      </rPr>
      <t>Table S2 A.</t>
    </r>
    <r>
      <rPr>
        <sz val="12"/>
        <color theme="1"/>
        <rFont val="Calibri"/>
      </rPr>
      <t xml:space="preserve"> Predominant </t>
    </r>
    <r>
      <rPr>
        <i/>
        <sz val="12"/>
        <color theme="1"/>
        <rFont val="Calibri"/>
      </rPr>
      <t>Salmonella</t>
    </r>
    <r>
      <rPr>
        <sz val="12"/>
        <color theme="1"/>
        <rFont val="Calibri"/>
      </rPr>
      <t xml:space="preserve"> serotypes identified in bovine samples submitted to Cornell Animal Health Diagnostic Center by year, 2005–2015</t>
    </r>
  </si>
  <si>
    <r>
      <rPr>
        <b/>
        <sz val="12"/>
        <color theme="1"/>
        <rFont val="Calibri"/>
      </rPr>
      <t>Table S2 B.</t>
    </r>
    <r>
      <rPr>
        <sz val="12"/>
        <color theme="1"/>
        <rFont val="Calibri"/>
      </rPr>
      <t xml:space="preserve"> Predominant </t>
    </r>
    <r>
      <rPr>
        <i/>
        <sz val="12"/>
        <color theme="1"/>
        <rFont val="Calibri"/>
      </rPr>
      <t>Salmonella</t>
    </r>
    <r>
      <rPr>
        <sz val="12"/>
        <color theme="1"/>
        <rFont val="Calibri"/>
      </rPr>
      <t xml:space="preserve"> serotypes identified in bovine samples submitted to College Station, TX Diagnostic Laboratory by year, 2008–2015</t>
    </r>
  </si>
  <si>
    <r>
      <rPr>
        <b/>
        <sz val="12"/>
        <color theme="1"/>
        <rFont val="Calibri"/>
      </rPr>
      <t>Table S2 C.</t>
    </r>
    <r>
      <rPr>
        <sz val="12"/>
        <color theme="1"/>
        <rFont val="Calibri"/>
      </rPr>
      <t xml:space="preserve"> Predominant </t>
    </r>
    <r>
      <rPr>
        <i/>
        <sz val="12"/>
        <color theme="1"/>
        <rFont val="Calibri"/>
      </rPr>
      <t>Salmonella</t>
    </r>
    <r>
      <rPr>
        <sz val="12"/>
        <color theme="1"/>
        <rFont val="Calibri"/>
      </rPr>
      <t xml:space="preserve"> serotypes identified in bovine samples submitted to Amarillo, TX Diagnostic Laboratory by year, 2008–201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alibri"/>
    </font>
    <font>
      <b/>
      <sz val="12"/>
      <color theme="1"/>
      <name val="Calibri"/>
    </font>
    <font>
      <i/>
      <sz val="12"/>
      <color theme="1"/>
      <name val="Calibri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38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9">
    <xf numFmtId="0" fontId="0" fillId="0" borderId="0" xfId="0"/>
    <xf numFmtId="0" fontId="3" fillId="0" borderId="0" xfId="0" applyFont="1"/>
    <xf numFmtId="0" fontId="3" fillId="0" borderId="0" xfId="0" applyFont="1" applyBorder="1"/>
    <xf numFmtId="0" fontId="3" fillId="2" borderId="0" xfId="0" applyFont="1" applyFill="1" applyBorder="1"/>
    <xf numFmtId="1" fontId="3" fillId="2" borderId="0" xfId="0" applyNumberFormat="1" applyFont="1" applyFill="1"/>
    <xf numFmtId="1" fontId="3" fillId="2" borderId="0" xfId="0" applyNumberFormat="1" applyFont="1" applyFill="1" applyBorder="1"/>
    <xf numFmtId="1" fontId="3" fillId="0" borderId="0" xfId="0" applyNumberFormat="1" applyFont="1"/>
    <xf numFmtId="1" fontId="3" fillId="0" borderId="0" xfId="0" applyNumberFormat="1" applyFont="1" applyBorder="1"/>
    <xf numFmtId="0" fontId="3" fillId="0" borderId="2" xfId="0" applyFont="1" applyBorder="1"/>
    <xf numFmtId="1" fontId="3" fillId="0" borderId="2" xfId="0" applyNumberFormat="1" applyFont="1" applyBorder="1"/>
    <xf numFmtId="1" fontId="3" fillId="0" borderId="3" xfId="0" applyNumberFormat="1" applyFont="1" applyBorder="1"/>
    <xf numFmtId="0" fontId="3" fillId="0" borderId="0" xfId="0" applyFont="1" applyAlignment="1">
      <alignment vertical="center"/>
    </xf>
    <xf numFmtId="0" fontId="3" fillId="0" borderId="0" xfId="0" applyFont="1" applyAlignment="1"/>
    <xf numFmtId="0" fontId="3" fillId="0" borderId="0" xfId="0" applyFont="1" applyBorder="1" applyAlignment="1">
      <alignment vertical="center" wrapText="1"/>
    </xf>
    <xf numFmtId="1" fontId="3" fillId="0" borderId="0" xfId="0" applyNumberFormat="1" applyFont="1" applyBorder="1" applyAlignment="1">
      <alignment horizontal="right"/>
    </xf>
    <xf numFmtId="0" fontId="3" fillId="0" borderId="0" xfId="0" applyFont="1" applyBorder="1" applyAlignment="1">
      <alignment horizontal="right" vertical="center" wrapText="1"/>
    </xf>
    <xf numFmtId="0" fontId="3" fillId="2" borderId="0" xfId="0" applyFont="1" applyFill="1" applyBorder="1" applyAlignment="1">
      <alignment vertical="center" wrapText="1"/>
    </xf>
    <xf numFmtId="1" fontId="3" fillId="2" borderId="0" xfId="0" applyNumberFormat="1" applyFont="1" applyFill="1" applyBorder="1" applyAlignment="1">
      <alignment horizontal="right"/>
    </xf>
    <xf numFmtId="0" fontId="3" fillId="0" borderId="3" xfId="0" applyFont="1" applyBorder="1" applyAlignment="1">
      <alignment vertical="center" wrapText="1"/>
    </xf>
    <xf numFmtId="0" fontId="3" fillId="0" borderId="3" xfId="0" applyFont="1" applyBorder="1" applyAlignment="1">
      <alignment horizontal="right" vertical="center" wrapText="1"/>
    </xf>
    <xf numFmtId="1" fontId="3" fillId="0" borderId="0" xfId="0" applyNumberFormat="1" applyFont="1" applyBorder="1" applyAlignment="1"/>
    <xf numFmtId="1" fontId="3" fillId="0" borderId="0" xfId="0" applyNumberFormat="1" applyFont="1" applyBorder="1" applyAlignment="1">
      <alignment vertical="center" wrapText="1"/>
    </xf>
    <xf numFmtId="1" fontId="3" fillId="2" borderId="0" xfId="0" applyNumberFormat="1" applyFont="1" applyFill="1" applyBorder="1" applyAlignment="1">
      <alignment vertical="center" wrapText="1"/>
    </xf>
    <xf numFmtId="1" fontId="3" fillId="0" borderId="3" xfId="0" applyNumberFormat="1" applyFont="1" applyBorder="1" applyAlignment="1">
      <alignment vertical="center" wrapText="1"/>
    </xf>
    <xf numFmtId="0" fontId="4" fillId="0" borderId="1" xfId="0" applyFont="1" applyBorder="1"/>
    <xf numFmtId="0" fontId="4" fillId="0" borderId="1" xfId="0" applyFont="1" applyBorder="1" applyAlignment="1">
      <alignment vertical="center" wrapText="1"/>
    </xf>
    <xf numFmtId="0" fontId="4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/>
    </xf>
    <xf numFmtId="0" fontId="3" fillId="0" borderId="2" xfId="0" applyFont="1" applyBorder="1" applyAlignment="1"/>
  </cellXfs>
  <cellStyles count="38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1"/>
  <sheetViews>
    <sheetView tabSelected="1" topLeftCell="A6" workbookViewId="0">
      <selection activeCell="A28" sqref="A28"/>
    </sheetView>
  </sheetViews>
  <sheetFormatPr baseColWidth="10" defaultRowHeight="15" x14ac:dyDescent="0"/>
  <cols>
    <col min="1" max="1" width="12.6640625" style="1" bestFit="1" customWidth="1"/>
    <col min="2" max="12" width="10.83203125" style="1"/>
  </cols>
  <sheetData>
    <row r="1" spans="1:12">
      <c r="A1" s="11" t="s">
        <v>19</v>
      </c>
    </row>
    <row r="2" spans="1:12">
      <c r="A2" s="24" t="s">
        <v>0</v>
      </c>
      <c r="B2" s="24">
        <v>2005</v>
      </c>
      <c r="C2" s="24">
        <v>2006</v>
      </c>
      <c r="D2" s="24">
        <v>2007</v>
      </c>
      <c r="E2" s="24">
        <v>2008</v>
      </c>
      <c r="F2" s="24">
        <v>2009</v>
      </c>
      <c r="G2" s="24">
        <v>2010</v>
      </c>
      <c r="H2" s="24">
        <v>2011</v>
      </c>
      <c r="I2" s="24">
        <v>2012</v>
      </c>
      <c r="J2" s="24">
        <v>2013</v>
      </c>
      <c r="K2" s="24">
        <v>2014</v>
      </c>
      <c r="L2" s="24">
        <v>2015</v>
      </c>
    </row>
    <row r="3" spans="1:12">
      <c r="A3" s="2"/>
      <c r="B3" s="27" t="s">
        <v>18</v>
      </c>
      <c r="C3" s="28"/>
      <c r="D3" s="28"/>
      <c r="E3" s="28"/>
      <c r="F3" s="28"/>
      <c r="G3" s="28"/>
      <c r="H3" s="28"/>
      <c r="I3" s="28"/>
      <c r="J3" s="28"/>
      <c r="K3" s="28"/>
      <c r="L3" s="28"/>
    </row>
    <row r="4" spans="1:12">
      <c r="A4" s="3" t="s">
        <v>1</v>
      </c>
      <c r="B4" s="4">
        <v>3.44</v>
      </c>
      <c r="C4" s="4">
        <f>(21/275)*100</f>
        <v>7.6363636363636367</v>
      </c>
      <c r="D4" s="4">
        <f>(9/53)*100</f>
        <v>16.981132075471699</v>
      </c>
      <c r="E4" s="4">
        <f>(144/311)*100</f>
        <v>46.30225080385852</v>
      </c>
      <c r="F4" s="4">
        <f>(60/192)*100</f>
        <v>31.25</v>
      </c>
      <c r="G4" s="4">
        <f>(73/192)*100</f>
        <v>38.020833333333329</v>
      </c>
      <c r="H4" s="5">
        <v>49.356223175965667</v>
      </c>
      <c r="I4" s="5">
        <v>34.262948207171313</v>
      </c>
      <c r="J4" s="5">
        <v>56.164383561643838</v>
      </c>
      <c r="K4" s="5">
        <v>52.882205513784463</v>
      </c>
      <c r="L4" s="5">
        <v>36.020151133501258</v>
      </c>
    </row>
    <row r="5" spans="1:12">
      <c r="A5" s="2" t="s">
        <v>2</v>
      </c>
      <c r="B5" s="6">
        <f>(239/668)*100</f>
        <v>35.778443113772454</v>
      </c>
      <c r="C5" s="6">
        <f>(76/275)*100</f>
        <v>27.636363636363637</v>
      </c>
      <c r="D5" s="6">
        <f>(16/53)*100</f>
        <v>30.188679245283019</v>
      </c>
      <c r="E5" s="6">
        <f>(52/311)*100</f>
        <v>16.720257234726688</v>
      </c>
      <c r="F5" s="6">
        <f>(26/192)*100</f>
        <v>13.541666666666666</v>
      </c>
      <c r="G5" s="6">
        <f>(48/192)*100</f>
        <v>25</v>
      </c>
      <c r="H5" s="7">
        <v>21.888412017167383</v>
      </c>
      <c r="I5" s="7">
        <v>35.856573705179287</v>
      </c>
      <c r="J5" s="7">
        <v>13.013698630136986</v>
      </c>
      <c r="K5" s="7">
        <v>9.5238095238095237</v>
      </c>
      <c r="L5" s="7">
        <v>6.5491183879093198</v>
      </c>
    </row>
    <row r="6" spans="1:12">
      <c r="A6" s="2" t="s">
        <v>3</v>
      </c>
      <c r="B6" s="6">
        <v>0</v>
      </c>
      <c r="C6" s="6">
        <f>(11/275)*100</f>
        <v>4</v>
      </c>
      <c r="D6" s="6">
        <f>(4/53)*100</f>
        <v>7.5471698113207548</v>
      </c>
      <c r="E6" s="6">
        <f>(3/311)*100</f>
        <v>0.96463022508038598</v>
      </c>
      <c r="F6" s="6">
        <f>(4/192)*100</f>
        <v>2.083333333333333</v>
      </c>
      <c r="G6" s="6">
        <f>(6/192)*100</f>
        <v>3.125</v>
      </c>
      <c r="H6" s="7">
        <v>18.884120171673821</v>
      </c>
      <c r="I6" s="7">
        <v>15.139442231075698</v>
      </c>
      <c r="J6" s="7">
        <v>17.123287671232877</v>
      </c>
      <c r="K6" s="7">
        <v>24.31077694235589</v>
      </c>
      <c r="L6" s="7">
        <v>26.952141057934508</v>
      </c>
    </row>
    <row r="7" spans="1:12">
      <c r="A7" s="2" t="s">
        <v>4</v>
      </c>
      <c r="B7" s="6">
        <f>(4/668)*100</f>
        <v>0.5988023952095809</v>
      </c>
      <c r="C7" s="6">
        <f>(3/275)*100</f>
        <v>1.0909090909090911</v>
      </c>
      <c r="D7" s="6">
        <v>0</v>
      </c>
      <c r="E7" s="6">
        <f>(1/311)*100</f>
        <v>0.32154340836012862</v>
      </c>
      <c r="F7" s="6">
        <f>(5/192)*100</f>
        <v>2.604166666666667</v>
      </c>
      <c r="G7" s="6">
        <f>(1/192)*100</f>
        <v>0.52083333333333326</v>
      </c>
      <c r="H7" s="7">
        <v>6.866952789699571</v>
      </c>
      <c r="I7" s="7">
        <v>8.3665338645418323</v>
      </c>
      <c r="J7" s="7">
        <v>5.4794520547945202</v>
      </c>
      <c r="K7" s="7">
        <v>10.275689223057643</v>
      </c>
      <c r="L7" s="7">
        <v>15.617128463476071</v>
      </c>
    </row>
    <row r="8" spans="1:12">
      <c r="A8" s="8" t="s">
        <v>5</v>
      </c>
      <c r="B8" s="6">
        <f>(1/668)*100</f>
        <v>0.14970059880239522</v>
      </c>
      <c r="C8" s="6">
        <f>(4/275)*100</f>
        <v>1.4545454545454546</v>
      </c>
      <c r="D8" s="6">
        <v>0</v>
      </c>
      <c r="E8" s="6">
        <f>(2/311)*100</f>
        <v>0.64308681672025725</v>
      </c>
      <c r="F8" s="6">
        <f>(1/192)*100</f>
        <v>0.52083333333333326</v>
      </c>
      <c r="G8" s="6">
        <f>(2/192)*100</f>
        <v>1.0416666666666665</v>
      </c>
      <c r="H8" s="9">
        <v>3.0042918454935621</v>
      </c>
      <c r="I8" s="9">
        <v>6.3745019920318722</v>
      </c>
      <c r="J8" s="9">
        <v>8.2191780821917799</v>
      </c>
      <c r="K8" s="9">
        <v>3.007518796992481</v>
      </c>
      <c r="L8" s="9">
        <v>4.2821158690176322</v>
      </c>
    </row>
    <row r="9" spans="1:12">
      <c r="A9" s="8" t="s">
        <v>6</v>
      </c>
      <c r="B9" s="10">
        <v>668</v>
      </c>
      <c r="C9" s="10">
        <v>275</v>
      </c>
      <c r="D9" s="10">
        <v>53</v>
      </c>
      <c r="E9" s="10">
        <v>311</v>
      </c>
      <c r="F9" s="10">
        <v>192</v>
      </c>
      <c r="G9" s="10">
        <v>239</v>
      </c>
      <c r="H9" s="9">
        <v>233</v>
      </c>
      <c r="I9" s="9">
        <v>251</v>
      </c>
      <c r="J9" s="9">
        <v>292</v>
      </c>
      <c r="K9" s="9">
        <v>399</v>
      </c>
      <c r="L9" s="9">
        <v>397</v>
      </c>
    </row>
    <row r="12" spans="1:12">
      <c r="A12" s="11" t="s">
        <v>20</v>
      </c>
    </row>
    <row r="13" spans="1:12">
      <c r="A13" s="25" t="s">
        <v>0</v>
      </c>
      <c r="B13" s="26">
        <v>2008</v>
      </c>
      <c r="C13" s="26">
        <v>2009</v>
      </c>
      <c r="D13" s="26">
        <v>2010</v>
      </c>
      <c r="E13" s="26">
        <v>2011</v>
      </c>
      <c r="F13" s="26">
        <v>2012</v>
      </c>
      <c r="G13" s="26">
        <v>2013</v>
      </c>
      <c r="H13" s="26">
        <v>2014</v>
      </c>
      <c r="I13" s="26">
        <v>2015</v>
      </c>
    </row>
    <row r="14" spans="1:12">
      <c r="A14" s="2"/>
      <c r="B14" s="27" t="s">
        <v>18</v>
      </c>
      <c r="C14" s="28"/>
      <c r="D14" s="28"/>
      <c r="E14" s="28"/>
      <c r="F14" s="28"/>
      <c r="G14" s="28"/>
      <c r="H14" s="28"/>
      <c r="I14" s="28"/>
      <c r="J14" s="12"/>
      <c r="K14" s="12"/>
      <c r="L14" s="12"/>
    </row>
    <row r="15" spans="1:12">
      <c r="A15" s="13" t="s">
        <v>10</v>
      </c>
      <c r="B15" s="14">
        <f>(3/54)*100</f>
        <v>5.5555555555555554</v>
      </c>
      <c r="C15" s="14">
        <f>(4/75)*100</f>
        <v>5.3333333333333339</v>
      </c>
      <c r="D15" s="14">
        <f>(1/94)*100</f>
        <v>1.0638297872340425</v>
      </c>
      <c r="E15" s="14">
        <f>(2/46)*100</f>
        <v>4.3478260869565215</v>
      </c>
      <c r="F15" s="14">
        <f>(3/55)*100</f>
        <v>5.4545454545454541</v>
      </c>
      <c r="G15" s="14">
        <f>(15/89)*100</f>
        <v>16.853932584269664</v>
      </c>
      <c r="H15" s="14">
        <f>(1/70)*100</f>
        <v>1.4285714285714286</v>
      </c>
      <c r="I15" s="14">
        <f>(20/121)*100</f>
        <v>16.528925619834713</v>
      </c>
    </row>
    <row r="16" spans="1:12">
      <c r="A16" s="13" t="s">
        <v>11</v>
      </c>
      <c r="B16" s="14">
        <f>(14/54)*100</f>
        <v>25.925925925925924</v>
      </c>
      <c r="C16" s="14">
        <f>(16/75)*100</f>
        <v>21.333333333333336</v>
      </c>
      <c r="D16" s="14">
        <f>(12/94)*100</f>
        <v>12.76595744680851</v>
      </c>
      <c r="E16" s="14">
        <f>(6/46)*100</f>
        <v>13.043478260869565</v>
      </c>
      <c r="F16" s="14">
        <f>(11/55)*100</f>
        <v>20</v>
      </c>
      <c r="G16" s="14">
        <f>(10/89)*100</f>
        <v>11.235955056179774</v>
      </c>
      <c r="H16" s="15">
        <v>0</v>
      </c>
      <c r="I16" s="14">
        <f>(18/121)*100</f>
        <v>14.87603305785124</v>
      </c>
    </row>
    <row r="17" spans="1:12">
      <c r="A17" s="13" t="s">
        <v>8</v>
      </c>
      <c r="B17" s="14">
        <f>(5/54)*100</f>
        <v>9.2592592592592595</v>
      </c>
      <c r="C17" s="14">
        <f>(5/75)*100</f>
        <v>6.666666666666667</v>
      </c>
      <c r="D17" s="14">
        <f>(5/94)*100</f>
        <v>5.3191489361702127</v>
      </c>
      <c r="E17" s="14">
        <f>(5/46)*100</f>
        <v>10.869565217391305</v>
      </c>
      <c r="F17" s="14">
        <f>(1/55)*100</f>
        <v>1.8181818181818181</v>
      </c>
      <c r="G17" s="14">
        <f>(6/89)*100</f>
        <v>6.7415730337078648</v>
      </c>
      <c r="H17" s="14">
        <f>(5/70)*100</f>
        <v>7.1428571428571423</v>
      </c>
      <c r="I17" s="14">
        <f>(8/121)*100</f>
        <v>6.6115702479338845</v>
      </c>
    </row>
    <row r="18" spans="1:12">
      <c r="A18" s="13" t="s">
        <v>14</v>
      </c>
      <c r="B18" s="14">
        <f>(2/54)*100</f>
        <v>3.7037037037037033</v>
      </c>
      <c r="C18" s="14">
        <f>(7/75)*100</f>
        <v>9.3333333333333339</v>
      </c>
      <c r="D18" s="14">
        <f>(11/94)*100</f>
        <v>11.702127659574469</v>
      </c>
      <c r="E18" s="14">
        <f>(6/46)*100</f>
        <v>13.043478260869565</v>
      </c>
      <c r="F18" s="14">
        <f>(2/55)*100</f>
        <v>3.6363636363636362</v>
      </c>
      <c r="G18" s="14">
        <f>(9/89)*100</f>
        <v>10.112359550561797</v>
      </c>
      <c r="H18" s="14">
        <f>(13/70)*100</f>
        <v>18.571428571428573</v>
      </c>
      <c r="I18" s="14">
        <f>(8/121)*100</f>
        <v>6.6115702479338845</v>
      </c>
    </row>
    <row r="19" spans="1:12">
      <c r="A19" s="16" t="s">
        <v>9</v>
      </c>
      <c r="B19" s="17">
        <f>(1/54)*100</f>
        <v>1.8518518518518516</v>
      </c>
      <c r="C19" s="17">
        <f>(5/75)*100</f>
        <v>6.666666666666667</v>
      </c>
      <c r="D19" s="17">
        <f>(7/94)*100</f>
        <v>7.4468085106382977</v>
      </c>
      <c r="E19" s="17">
        <f>(1/46)*100</f>
        <v>2.1739130434782608</v>
      </c>
      <c r="F19" s="17">
        <f>(3/55)*100</f>
        <v>5.4545454545454541</v>
      </c>
      <c r="G19" s="17">
        <f>(7/89)*100</f>
        <v>7.8651685393258424</v>
      </c>
      <c r="H19" s="17">
        <f>(5/70)*100</f>
        <v>7.1428571428571423</v>
      </c>
      <c r="I19" s="17">
        <f>(7/121)*100</f>
        <v>5.785123966942149</v>
      </c>
    </row>
    <row r="20" spans="1:12">
      <c r="A20" s="13" t="s">
        <v>15</v>
      </c>
      <c r="B20" s="14">
        <f>(3/54)*100</f>
        <v>5.5555555555555554</v>
      </c>
      <c r="C20" s="14">
        <f>(4/75)*100</f>
        <v>5.3333333333333339</v>
      </c>
      <c r="D20" s="14">
        <f>(8/94)*100</f>
        <v>8.5106382978723403</v>
      </c>
      <c r="E20" s="14">
        <f>(2/46)*100</f>
        <v>4.3478260869565215</v>
      </c>
      <c r="F20" s="14">
        <f>(3/55)*100</f>
        <v>5.4545454545454541</v>
      </c>
      <c r="G20" s="14">
        <f>(2/89)*100</f>
        <v>2.2471910112359552</v>
      </c>
      <c r="H20" s="14">
        <f>(5/70)*100</f>
        <v>7.1428571428571423</v>
      </c>
      <c r="I20" s="14">
        <f>(6/121)*100</f>
        <v>4.9586776859504136</v>
      </c>
    </row>
    <row r="21" spans="1:12">
      <c r="A21" s="13" t="s">
        <v>13</v>
      </c>
      <c r="B21" s="15">
        <v>0</v>
      </c>
      <c r="C21" s="14">
        <f>(1/75)*100</f>
        <v>1.3333333333333335</v>
      </c>
      <c r="D21" s="14">
        <f>(3/94)*100</f>
        <v>3.1914893617021276</v>
      </c>
      <c r="E21" s="14">
        <f>(2/46)*100</f>
        <v>4.3478260869565215</v>
      </c>
      <c r="F21" s="14">
        <f>(2/55)*100</f>
        <v>3.6363636363636362</v>
      </c>
      <c r="G21" s="14">
        <f>(5/89)*100</f>
        <v>5.6179775280898872</v>
      </c>
      <c r="H21" s="14">
        <f>(7/70)*100</f>
        <v>10</v>
      </c>
      <c r="I21" s="14">
        <f>(5/121)*100</f>
        <v>4.1322314049586781</v>
      </c>
    </row>
    <row r="22" spans="1:12">
      <c r="A22" s="13" t="s">
        <v>16</v>
      </c>
      <c r="B22" s="14">
        <f>(2/54)*100</f>
        <v>3.7037037037037033</v>
      </c>
      <c r="C22" s="14">
        <f>(1/75)*100</f>
        <v>1.3333333333333335</v>
      </c>
      <c r="D22" s="14">
        <f>(1/94)*100</f>
        <v>1.0638297872340425</v>
      </c>
      <c r="E22" s="14">
        <f>(6/46)*100</f>
        <v>13.043478260869565</v>
      </c>
      <c r="F22" s="14">
        <f>(7/55)*100</f>
        <v>12.727272727272727</v>
      </c>
      <c r="G22" s="15">
        <v>0</v>
      </c>
      <c r="H22" s="14">
        <f>(1/70)*100</f>
        <v>1.4285714285714286</v>
      </c>
      <c r="I22" s="14">
        <f>(5/121)*100</f>
        <v>4.1322314049586781</v>
      </c>
    </row>
    <row r="23" spans="1:12">
      <c r="A23" s="13" t="s">
        <v>12</v>
      </c>
      <c r="B23" s="14">
        <f>(7/54)*100</f>
        <v>12.962962962962962</v>
      </c>
      <c r="C23" s="14">
        <f>(3/75)*100</f>
        <v>4</v>
      </c>
      <c r="D23" s="14">
        <f>(4/94)*100</f>
        <v>4.2553191489361701</v>
      </c>
      <c r="E23" s="14">
        <f>(3/46)*100</f>
        <v>6.5217391304347823</v>
      </c>
      <c r="F23" s="14">
        <f>(3/55)*100</f>
        <v>5.4545454545454541</v>
      </c>
      <c r="G23" s="14">
        <f>(1/89)*100</f>
        <v>1.1235955056179776</v>
      </c>
      <c r="H23" s="14">
        <f>(6/70)*100</f>
        <v>8.5714285714285712</v>
      </c>
      <c r="I23" s="14">
        <f>(4/121)*100</f>
        <v>3.3057851239669422</v>
      </c>
    </row>
    <row r="24" spans="1:12">
      <c r="A24" s="13" t="s">
        <v>7</v>
      </c>
      <c r="B24" s="15">
        <v>0</v>
      </c>
      <c r="C24" s="15">
        <v>0</v>
      </c>
      <c r="D24" s="14">
        <f>(22/94)*100</f>
        <v>23.404255319148938</v>
      </c>
      <c r="E24" s="15">
        <v>0</v>
      </c>
      <c r="F24" s="14">
        <f>(2/55)*100</f>
        <v>3.6363636363636362</v>
      </c>
      <c r="G24" s="14">
        <f>(4/89)*100</f>
        <v>4.4943820224719104</v>
      </c>
      <c r="H24" s="14">
        <f>(4/70)*100</f>
        <v>5.7142857142857144</v>
      </c>
      <c r="I24" s="14">
        <f>(2/121)*100</f>
        <v>1.6528925619834711</v>
      </c>
    </row>
    <row r="25" spans="1:12">
      <c r="A25" s="18" t="s">
        <v>6</v>
      </c>
      <c r="B25" s="19">
        <v>54</v>
      </c>
      <c r="C25" s="19">
        <v>75</v>
      </c>
      <c r="D25" s="19">
        <v>94</v>
      </c>
      <c r="E25" s="19">
        <v>46</v>
      </c>
      <c r="F25" s="19">
        <v>55</v>
      </c>
      <c r="G25" s="19">
        <v>89</v>
      </c>
      <c r="H25" s="19">
        <v>70</v>
      </c>
      <c r="I25" s="19">
        <v>121</v>
      </c>
    </row>
    <row r="28" spans="1:12">
      <c r="A28" s="11" t="s">
        <v>21</v>
      </c>
    </row>
    <row r="29" spans="1:12">
      <c r="A29" s="25" t="s">
        <v>0</v>
      </c>
      <c r="B29" s="26">
        <v>2008</v>
      </c>
      <c r="C29" s="26">
        <v>2009</v>
      </c>
      <c r="D29" s="26">
        <v>2010</v>
      </c>
      <c r="E29" s="26">
        <v>2011</v>
      </c>
      <c r="F29" s="26">
        <v>2012</v>
      </c>
      <c r="G29" s="26">
        <v>2013</v>
      </c>
      <c r="H29" s="26">
        <v>2014</v>
      </c>
      <c r="I29" s="26">
        <v>2015</v>
      </c>
    </row>
    <row r="30" spans="1:12">
      <c r="A30" s="2"/>
      <c r="B30" s="27" t="s">
        <v>18</v>
      </c>
      <c r="C30" s="28"/>
      <c r="D30" s="28"/>
      <c r="E30" s="28"/>
      <c r="F30" s="28"/>
      <c r="G30" s="28"/>
      <c r="H30" s="28"/>
      <c r="I30" s="28"/>
      <c r="J30" s="12"/>
      <c r="K30" s="12"/>
      <c r="L30" s="12"/>
    </row>
    <row r="31" spans="1:12">
      <c r="A31" s="13" t="s">
        <v>15</v>
      </c>
      <c r="B31" s="20">
        <f>(10/163)*100</f>
        <v>6.1349693251533743</v>
      </c>
      <c r="C31" s="20">
        <f>(13/87)*100</f>
        <v>14.942528735632186</v>
      </c>
      <c r="D31" s="20">
        <f>(19/101)*100</f>
        <v>18.811881188118811</v>
      </c>
      <c r="E31" s="20">
        <f>(5/86)*100</f>
        <v>5.8139534883720927</v>
      </c>
      <c r="F31" s="20">
        <f>(13/130)*100</f>
        <v>10</v>
      </c>
      <c r="G31" s="20">
        <f>(13/170)*100</f>
        <v>7.6470588235294121</v>
      </c>
      <c r="H31" s="20">
        <f>(5/139)*100</f>
        <v>3.5971223021582732</v>
      </c>
      <c r="I31" s="20">
        <f>(19/130)*100</f>
        <v>14.615384615384617</v>
      </c>
    </row>
    <row r="32" spans="1:12">
      <c r="A32" s="13" t="s">
        <v>11</v>
      </c>
      <c r="B32" s="21">
        <v>0</v>
      </c>
      <c r="C32" s="21">
        <v>0</v>
      </c>
      <c r="D32" s="20">
        <f>(3/101)*100</f>
        <v>2.9702970297029703</v>
      </c>
      <c r="E32" s="20">
        <f>(14/86)*100</f>
        <v>16.279069767441861</v>
      </c>
      <c r="F32" s="20">
        <f>(12/130)*100</f>
        <v>9.2307692307692317</v>
      </c>
      <c r="G32" s="20">
        <f>(38/170)*100</f>
        <v>22.352941176470591</v>
      </c>
      <c r="H32" s="20">
        <f>(31/139)*100</f>
        <v>22.302158273381295</v>
      </c>
      <c r="I32" s="20">
        <f>(17/130)*100</f>
        <v>13.076923076923078</v>
      </c>
    </row>
    <row r="33" spans="1:9">
      <c r="A33" s="13" t="s">
        <v>16</v>
      </c>
      <c r="B33" s="20">
        <f>(21/163)*100</f>
        <v>12.883435582822086</v>
      </c>
      <c r="C33" s="20">
        <f>(7/87)*100</f>
        <v>8.0459770114942533</v>
      </c>
      <c r="D33" s="20">
        <f>(3/101)*100</f>
        <v>2.9702970297029703</v>
      </c>
      <c r="E33" s="21">
        <v>0</v>
      </c>
      <c r="F33" s="20">
        <f>(4/130)*100</f>
        <v>3.0769230769230771</v>
      </c>
      <c r="G33" s="20">
        <f>(11/170)*100</f>
        <v>6.4705882352941186</v>
      </c>
      <c r="H33" s="20">
        <f>(3/139)*100</f>
        <v>2.1582733812949639</v>
      </c>
      <c r="I33" s="20">
        <f>(17/130)*100</f>
        <v>13.076923076923078</v>
      </c>
    </row>
    <row r="34" spans="1:9">
      <c r="A34" s="13" t="s">
        <v>8</v>
      </c>
      <c r="B34" s="20">
        <f>(15/163)*100</f>
        <v>9.2024539877300615</v>
      </c>
      <c r="C34" s="20">
        <f>(4/87)*100</f>
        <v>4.5977011494252871</v>
      </c>
      <c r="D34" s="20">
        <f>(5/101)*100</f>
        <v>4.9504950495049505</v>
      </c>
      <c r="E34" s="21">
        <v>0</v>
      </c>
      <c r="F34" s="20">
        <f>(14/130)*100</f>
        <v>10.76923076923077</v>
      </c>
      <c r="G34" s="20">
        <f>(7/170)*100</f>
        <v>4.117647058823529</v>
      </c>
      <c r="H34" s="20">
        <f>(2/139)*100</f>
        <v>1.4388489208633095</v>
      </c>
      <c r="I34" s="20">
        <f>(17/130)*100</f>
        <v>13.076923076923078</v>
      </c>
    </row>
    <row r="35" spans="1:9">
      <c r="A35" s="13" t="s">
        <v>14</v>
      </c>
      <c r="B35" s="20">
        <f>(17/163)*100</f>
        <v>10.429447852760736</v>
      </c>
      <c r="C35" s="20">
        <f>(13/87)*100</f>
        <v>14.942528735632186</v>
      </c>
      <c r="D35" s="20">
        <f>(15/101)*100</f>
        <v>14.85148514851485</v>
      </c>
      <c r="E35" s="20">
        <f>(13/86)*100</f>
        <v>15.11627906976744</v>
      </c>
      <c r="F35" s="20">
        <f>(11/130)*100</f>
        <v>8.4615384615384617</v>
      </c>
      <c r="G35" s="20">
        <f>(13/170)*100</f>
        <v>7.6470588235294121</v>
      </c>
      <c r="H35" s="20">
        <f>(20/139)*100</f>
        <v>14.388489208633093</v>
      </c>
      <c r="I35" s="20">
        <f>(6/130)*100</f>
        <v>4.6153846153846159</v>
      </c>
    </row>
    <row r="36" spans="1:9">
      <c r="A36" s="16" t="s">
        <v>9</v>
      </c>
      <c r="B36" s="22">
        <f>(6/163)*100</f>
        <v>3.6809815950920246</v>
      </c>
      <c r="C36" s="22">
        <f>(4/87)*100</f>
        <v>4.5977011494252871</v>
      </c>
      <c r="D36" s="22">
        <f>(4/101)*100</f>
        <v>3.9603960396039604</v>
      </c>
      <c r="E36" s="22">
        <f>(2/86)*100</f>
        <v>2.3255813953488373</v>
      </c>
      <c r="F36" s="22">
        <f>(3/130)*100</f>
        <v>2.3076923076923079</v>
      </c>
      <c r="G36" s="22">
        <f>(7/170)*100</f>
        <v>4.117647058823529</v>
      </c>
      <c r="H36" s="22">
        <f>(6/139)*100</f>
        <v>4.3165467625899279</v>
      </c>
      <c r="I36" s="22">
        <f>(6/130)*100</f>
        <v>4.6153846153846159</v>
      </c>
    </row>
    <row r="37" spans="1:9">
      <c r="A37" s="13" t="s">
        <v>10</v>
      </c>
      <c r="B37" s="20">
        <f>(4/163)*100</f>
        <v>2.4539877300613497</v>
      </c>
      <c r="C37" s="20">
        <f>(9/87)*100</f>
        <v>10.344827586206897</v>
      </c>
      <c r="D37" s="20">
        <f>(8/101)*100</f>
        <v>7.9207920792079207</v>
      </c>
      <c r="E37" s="20">
        <f>(4/86)*100</f>
        <v>4.6511627906976747</v>
      </c>
      <c r="F37" s="20">
        <f>(16/130)*100</f>
        <v>12.307692307692308</v>
      </c>
      <c r="G37" s="20">
        <f>(14/170)*100</f>
        <v>8.235294117647058</v>
      </c>
      <c r="H37" s="20">
        <f>(18/139)*100</f>
        <v>12.949640287769784</v>
      </c>
      <c r="I37" s="20">
        <f>(5/130)*100</f>
        <v>3.8461538461538463</v>
      </c>
    </row>
    <row r="38" spans="1:9">
      <c r="A38" s="13" t="s">
        <v>17</v>
      </c>
      <c r="B38" s="21">
        <v>0</v>
      </c>
      <c r="C38" s="20">
        <f>(9/87)*100</f>
        <v>10.344827586206897</v>
      </c>
      <c r="D38" s="20">
        <f>(4/101)*100</f>
        <v>3.9603960396039604</v>
      </c>
      <c r="E38" s="20">
        <f>(5/86)*100</f>
        <v>5.8139534883720927</v>
      </c>
      <c r="F38" s="20">
        <f>(5/130)*100</f>
        <v>3.8461538461538463</v>
      </c>
      <c r="G38" s="20">
        <f>(5/170)*100</f>
        <v>2.9411764705882351</v>
      </c>
      <c r="H38" s="20">
        <f>(10/139)*100</f>
        <v>7.1942446043165464</v>
      </c>
      <c r="I38" s="20">
        <f>(4/130)*100</f>
        <v>3.0769230769230771</v>
      </c>
    </row>
    <row r="39" spans="1:9">
      <c r="A39" s="13" t="s">
        <v>12</v>
      </c>
      <c r="B39" s="20">
        <f>(16/163)*100</f>
        <v>9.8159509202453989</v>
      </c>
      <c r="C39" s="20">
        <f>(4/87)*100</f>
        <v>4.5977011494252871</v>
      </c>
      <c r="D39" s="20">
        <f>(4/101)*100</f>
        <v>3.9603960396039604</v>
      </c>
      <c r="E39" s="20">
        <f>(5/86)*100</f>
        <v>5.8139534883720927</v>
      </c>
      <c r="F39" s="20">
        <f>(8/130)*100</f>
        <v>6.1538461538461542</v>
      </c>
      <c r="G39" s="20">
        <f>(4/170)*100</f>
        <v>2.3529411764705883</v>
      </c>
      <c r="H39" s="20">
        <f>(3/139)*100</f>
        <v>2.1582733812949639</v>
      </c>
      <c r="I39" s="20">
        <f>(3/130)*100</f>
        <v>2.3076923076923079</v>
      </c>
    </row>
    <row r="40" spans="1:9">
      <c r="A40" s="13" t="s">
        <v>13</v>
      </c>
      <c r="B40" s="20">
        <f>(4/163)*100</f>
        <v>2.4539877300613497</v>
      </c>
      <c r="C40" s="20">
        <f>(6/87)*100</f>
        <v>6.8965517241379306</v>
      </c>
      <c r="D40" s="20">
        <f>(4/101)*100</f>
        <v>3.9603960396039604</v>
      </c>
      <c r="E40" s="20">
        <f>(8/86)*100</f>
        <v>9.3023255813953494</v>
      </c>
      <c r="F40" s="20">
        <f>(3/130)*100</f>
        <v>2.3076923076923079</v>
      </c>
      <c r="G40" s="20">
        <f>(9/170)*100</f>
        <v>5.2941176470588234</v>
      </c>
      <c r="H40" s="20">
        <f>(6/139)*100</f>
        <v>4.3165467625899279</v>
      </c>
      <c r="I40" s="20">
        <f>(2/130)*100</f>
        <v>1.5384615384615385</v>
      </c>
    </row>
    <row r="41" spans="1:9">
      <c r="A41" s="18" t="s">
        <v>6</v>
      </c>
      <c r="B41" s="23">
        <v>163</v>
      </c>
      <c r="C41" s="23">
        <v>87</v>
      </c>
      <c r="D41" s="23">
        <v>101</v>
      </c>
      <c r="E41" s="23">
        <v>86</v>
      </c>
      <c r="F41" s="23">
        <v>130</v>
      </c>
      <c r="G41" s="23">
        <v>170</v>
      </c>
      <c r="H41" s="23">
        <v>139</v>
      </c>
      <c r="I41" s="23">
        <v>130</v>
      </c>
    </row>
  </sheetData>
  <mergeCells count="3">
    <mergeCell ref="B3:L3"/>
    <mergeCell ref="B14:I14"/>
    <mergeCell ref="B30:I30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3B5C10EB4160544A868620C962FA1BF" ma:contentTypeVersion="7" ma:contentTypeDescription="Create a new document." ma:contentTypeScope="" ma:versionID="b38cacdc3f0d6504d0f706710ff79573">
  <xsd:schema xmlns:xsd="http://www.w3.org/2001/XMLSchema" xmlns:p="http://schemas.microsoft.com/office/2006/metadata/properties" xmlns:ns2="bf378300-205e-4abe-92a2-d9c6fd015a08" targetNamespace="http://schemas.microsoft.com/office/2006/metadata/properties" ma:root="true" ma:fieldsID="c70e24a5936b0b7305f6fc49c33f8eff" ns2:_="">
    <xsd:import namespace="bf378300-205e-4abe-92a2-d9c6fd015a08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bf378300-205e-4abe-92a2-d9c6fd015a08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bf378300-205e-4abe-92a2-d9c6fd015a08">
      <UserInfo>
        <DisplayName/>
        <AccountId xsi:nil="true"/>
        <AccountType/>
      </UserInfo>
    </Checked_x0020_Out_x0020_To>
    <TitleName xmlns="bf378300-205e-4abe-92a2-d9c6fd015a08">Table 2.XLSX</TitleName>
    <FileFormat xmlns="bf378300-205e-4abe-92a2-d9c6fd015a08">XLSX</FileFormat>
    <IsDeleted xmlns="bf378300-205e-4abe-92a2-d9c6fd015a08">false</IsDeleted>
    <DocumentType xmlns="bf378300-205e-4abe-92a2-d9c6fd015a08">Table</DocumentType>
    <StageName xmlns="bf378300-205e-4abe-92a2-d9c6fd015a08" xsi:nil="true"/>
    <DocumentId xmlns="bf378300-205e-4abe-92a2-d9c6fd015a08">Table 2.XLSX</DocumentId>
  </documentManagement>
</p:properties>
</file>

<file path=customXml/itemProps1.xml><?xml version="1.0" encoding="utf-8"?>
<ds:datastoreItem xmlns:ds="http://schemas.openxmlformats.org/officeDocument/2006/customXml" ds:itemID="{467DD663-1756-43DE-AAFB-A9568F25E35E}"/>
</file>

<file path=customXml/itemProps2.xml><?xml version="1.0" encoding="utf-8"?>
<ds:datastoreItem xmlns:ds="http://schemas.openxmlformats.org/officeDocument/2006/customXml" ds:itemID="{BBA54607-DF60-4E2A-9E60-40BDDA70C684}"/>
</file>

<file path=customXml/itemProps3.xml><?xml version="1.0" encoding="utf-8"?>
<ds:datastoreItem xmlns:ds="http://schemas.openxmlformats.org/officeDocument/2006/customXml" ds:itemID="{DC1164D7-1E37-4876-A190-949BFD5ED40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evalenc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na Kovac</dc:creator>
  <cp:lastModifiedBy>Jasna Kovac</cp:lastModifiedBy>
  <dcterms:created xsi:type="dcterms:W3CDTF">2016-10-28T15:15:59Z</dcterms:created>
  <dcterms:modified xsi:type="dcterms:W3CDTF">2017-02-20T14:56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3B5C10EB4160544A868620C962FA1BF</vt:lpwstr>
  </property>
</Properties>
</file>